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 (length &amp; identity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8">
  <si>
    <t xml:space="preserve">Identity</t>
  </si>
  <si>
    <t xml:space="preserve">Count</t>
  </si>
  <si>
    <t xml:space="preserve"># Reads (in percent)</t>
  </si>
  <si>
    <t xml:space="preserve">&lt;5%</t>
  </si>
  <si>
    <t xml:space="preserve">5-10%</t>
  </si>
  <si>
    <t xml:space="preserve">10-15%</t>
  </si>
  <si>
    <t xml:space="preserve">15-20%</t>
  </si>
  <si>
    <t xml:space="preserve">20-25%</t>
  </si>
  <si>
    <t xml:space="preserve">25-30%</t>
  </si>
  <si>
    <t xml:space="preserve">30-35%</t>
  </si>
  <si>
    <t xml:space="preserve">35-40%</t>
  </si>
  <si>
    <t xml:space="preserve">40-45%</t>
  </si>
  <si>
    <t xml:space="preserve">45-50%</t>
  </si>
  <si>
    <t xml:space="preserve">50-55%</t>
  </si>
  <si>
    <t xml:space="preserve">55-60%</t>
  </si>
  <si>
    <t xml:space="preserve">60-65%</t>
  </si>
  <si>
    <t xml:space="preserve">65-70%</t>
  </si>
  <si>
    <t xml:space="preserve">70-75%</t>
  </si>
  <si>
    <t xml:space="preserve">75-80%</t>
  </si>
  <si>
    <t xml:space="preserve">80-85%</t>
  </si>
  <si>
    <t xml:space="preserve">85-90%</t>
  </si>
  <si>
    <t xml:space="preserve">90-95%</t>
  </si>
  <si>
    <t xml:space="preserve">95-100%</t>
  </si>
  <si>
    <t xml:space="preserve">Sum</t>
  </si>
  <si>
    <t xml:space="preserve">Mapped length</t>
  </si>
  <si>
    <t xml:space="preserve">&lt;30</t>
  </si>
  <si>
    <t xml:space="preserve">60 .. 63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C44" activeCellId="0" sqref="C44"/>
    </sheetView>
  </sheetViews>
  <sheetFormatPr defaultColWidth="10.9921875" defaultRowHeight="12.75" zeroHeight="false" outlineLevelRow="0" outlineLevelCol="0"/>
  <cols>
    <col collapsed="false" customWidth="true" hidden="false" outlineLevel="0" max="2" min="1" style="0" width="13.37"/>
    <col collapsed="false" customWidth="true" hidden="false" outlineLevel="0" max="3" min="3" style="0" width="14.87"/>
    <col collapsed="false" customWidth="true" hidden="false" outlineLevel="0" max="4" min="4" style="0" width="8.61"/>
    <col collapsed="false" customWidth="true" hidden="false" outlineLevel="0" max="5" min="5" style="0" width="9.61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/>
      <c r="E1" s="1"/>
    </row>
    <row r="2" customFormat="false" ht="12.75" hidden="false" customHeight="false" outlineLevel="0" collapsed="false">
      <c r="A2" s="2" t="s">
        <v>3</v>
      </c>
      <c r="B2" s="0" t="n">
        <v>0</v>
      </c>
      <c r="C2" s="3" t="n">
        <f aca="false">B2/144409782*100</f>
        <v>0</v>
      </c>
      <c r="D2" s="1"/>
      <c r="E2" s="1"/>
    </row>
    <row r="3" customFormat="false" ht="12.75" hidden="false" customHeight="false" outlineLevel="0" collapsed="false">
      <c r="A3" s="2" t="s">
        <v>4</v>
      </c>
      <c r="B3" s="0" t="n">
        <v>0</v>
      </c>
      <c r="C3" s="3" t="n">
        <f aca="false">B3/144409782*100</f>
        <v>0</v>
      </c>
      <c r="D3" s="1"/>
      <c r="E3" s="1"/>
    </row>
    <row r="4" customFormat="false" ht="12.75" hidden="false" customHeight="false" outlineLevel="0" collapsed="false">
      <c r="A4" s="2" t="s">
        <v>5</v>
      </c>
      <c r="B4" s="0" t="n">
        <v>0</v>
      </c>
      <c r="C4" s="3" t="n">
        <f aca="false">B4/144409782*100</f>
        <v>0</v>
      </c>
      <c r="D4" s="1"/>
      <c r="E4" s="1"/>
    </row>
    <row r="5" customFormat="false" ht="12.75" hidden="false" customHeight="false" outlineLevel="0" collapsed="false">
      <c r="A5" s="2" t="s">
        <v>6</v>
      </c>
      <c r="B5" s="0" t="n">
        <v>2</v>
      </c>
      <c r="C5" s="3" t="n">
        <f aca="false">B5/144409782*100</f>
        <v>1.38494773158788E-006</v>
      </c>
      <c r="D5" s="1"/>
      <c r="E5" s="1"/>
    </row>
    <row r="6" customFormat="false" ht="12.75" hidden="false" customHeight="false" outlineLevel="0" collapsed="false">
      <c r="A6" s="2" t="s">
        <v>7</v>
      </c>
      <c r="B6" s="0" t="n">
        <v>2</v>
      </c>
      <c r="C6" s="3" t="n">
        <f aca="false">B6/144409782*100</f>
        <v>1.38494773158788E-006</v>
      </c>
      <c r="D6" s="1"/>
      <c r="E6" s="1"/>
    </row>
    <row r="7" customFormat="false" ht="12.75" hidden="false" customHeight="false" outlineLevel="0" collapsed="false">
      <c r="A7" s="2" t="s">
        <v>8</v>
      </c>
      <c r="B7" s="0" t="n">
        <v>35</v>
      </c>
      <c r="C7" s="3" t="n">
        <f aca="false">B7/144409782*100</f>
        <v>2.42365853027879E-005</v>
      </c>
      <c r="D7" s="1"/>
      <c r="E7" s="1"/>
    </row>
    <row r="8" customFormat="false" ht="12.75" hidden="false" customHeight="false" outlineLevel="0" collapsed="false">
      <c r="A8" s="2" t="s">
        <v>9</v>
      </c>
      <c r="B8" s="0" t="n">
        <v>806</v>
      </c>
      <c r="C8" s="3" t="n">
        <f aca="false">B8/144409782*100</f>
        <v>0.000558133935829915</v>
      </c>
      <c r="D8" s="1"/>
      <c r="E8" s="1"/>
    </row>
    <row r="9" customFormat="false" ht="12.75" hidden="false" customHeight="false" outlineLevel="0" collapsed="false">
      <c r="A9" s="2" t="s">
        <v>10</v>
      </c>
      <c r="B9" s="0" t="n">
        <v>2451</v>
      </c>
      <c r="C9" s="3" t="n">
        <f aca="false">B9/144409782*100</f>
        <v>0.00169725344506094</v>
      </c>
      <c r="D9" s="1"/>
      <c r="E9" s="1"/>
    </row>
    <row r="10" customFormat="false" ht="12.75" hidden="false" customHeight="false" outlineLevel="0" collapsed="false">
      <c r="A10" s="2" t="s">
        <v>11</v>
      </c>
      <c r="B10" s="0" t="n">
        <v>7019</v>
      </c>
      <c r="C10" s="3" t="n">
        <f aca="false">B10/144409782*100</f>
        <v>0.00486047406400766</v>
      </c>
      <c r="D10" s="1"/>
      <c r="E10" s="1"/>
    </row>
    <row r="11" customFormat="false" ht="12.75" hidden="false" customHeight="false" outlineLevel="0" collapsed="false">
      <c r="A11" s="2" t="s">
        <v>12</v>
      </c>
      <c r="B11" s="0" t="n">
        <v>11615</v>
      </c>
      <c r="C11" s="3" t="n">
        <f aca="false">B11/144409782*100</f>
        <v>0.0080430839511966</v>
      </c>
      <c r="D11" s="1"/>
      <c r="E11" s="1"/>
    </row>
    <row r="12" customFormat="false" ht="12.75" hidden="false" customHeight="false" outlineLevel="0" collapsed="false">
      <c r="A12" s="2" t="s">
        <v>13</v>
      </c>
      <c r="B12" s="0" t="n">
        <v>45633</v>
      </c>
      <c r="C12" s="3" t="n">
        <f aca="false">B12/144409782*100</f>
        <v>0.0315996599177748</v>
      </c>
      <c r="D12" s="1"/>
      <c r="E12" s="1"/>
    </row>
    <row r="13" customFormat="false" ht="12.75" hidden="false" customHeight="false" outlineLevel="0" collapsed="false">
      <c r="A13" s="2" t="s">
        <v>14</v>
      </c>
      <c r="B13" s="0" t="n">
        <v>142445</v>
      </c>
      <c r="C13" s="3" t="n">
        <f aca="false">B13/144409782*100</f>
        <v>0.0986394398130177</v>
      </c>
      <c r="D13" s="1"/>
      <c r="E13" s="1"/>
    </row>
    <row r="14" customFormat="false" ht="12.75" hidden="false" customHeight="false" outlineLevel="0" collapsed="false">
      <c r="A14" s="2" t="s">
        <v>15</v>
      </c>
      <c r="B14" s="0" t="n">
        <v>505837</v>
      </c>
      <c r="C14" s="3" t="n">
        <f aca="false">B14/144409782*100</f>
        <v>0.350278902851609</v>
      </c>
      <c r="D14" s="1"/>
      <c r="E14" s="1"/>
    </row>
    <row r="15" customFormat="false" ht="12.75" hidden="false" customHeight="false" outlineLevel="0" collapsed="false">
      <c r="A15" s="2" t="s">
        <v>16</v>
      </c>
      <c r="B15" s="0" t="n">
        <v>1681872</v>
      </c>
      <c r="C15" s="3" t="n">
        <f aca="false">B15/144409782*100</f>
        <v>1.16465240561058</v>
      </c>
      <c r="D15" s="1"/>
      <c r="E15" s="1"/>
    </row>
    <row r="16" customFormat="false" ht="12.75" hidden="false" customHeight="false" outlineLevel="0" collapsed="false">
      <c r="A16" s="2" t="s">
        <v>17</v>
      </c>
      <c r="B16" s="0" t="n">
        <v>4412774</v>
      </c>
      <c r="C16" s="3" t="n">
        <f aca="false">B16/144409782*100</f>
        <v>3.05573067065498</v>
      </c>
      <c r="D16" s="1"/>
      <c r="E16" s="1"/>
    </row>
    <row r="17" customFormat="false" ht="12.75" hidden="false" customHeight="false" outlineLevel="0" collapsed="false">
      <c r="A17" s="2" t="s">
        <v>18</v>
      </c>
      <c r="B17" s="0" t="n">
        <v>8543092</v>
      </c>
      <c r="C17" s="3" t="n">
        <f aca="false">B17/144409782*100</f>
        <v>5.91586794307328</v>
      </c>
      <c r="D17" s="1"/>
      <c r="E17" s="1"/>
    </row>
    <row r="18" customFormat="false" ht="12.75" hidden="false" customHeight="false" outlineLevel="0" collapsed="false">
      <c r="A18" s="2" t="s">
        <v>19</v>
      </c>
      <c r="B18" s="0" t="n">
        <v>10878320</v>
      </c>
      <c r="C18" s="3" t="n">
        <f aca="false">B18/144409782*100</f>
        <v>7.53295230374352</v>
      </c>
      <c r="D18" s="1"/>
      <c r="E18" s="1"/>
    </row>
    <row r="19" customFormat="false" ht="12.75" hidden="false" customHeight="false" outlineLevel="0" collapsed="false">
      <c r="A19" s="2" t="s">
        <v>20</v>
      </c>
      <c r="B19" s="0" t="n">
        <v>12287658</v>
      </c>
      <c r="C19" s="3" t="n">
        <f aca="false">B19/144409782*100</f>
        <v>8.50888203681382</v>
      </c>
      <c r="D19" s="1"/>
      <c r="E19" s="1"/>
    </row>
    <row r="20" customFormat="false" ht="12.75" hidden="false" customHeight="false" outlineLevel="0" collapsed="false">
      <c r="A20" s="2" t="s">
        <v>21</v>
      </c>
      <c r="B20" s="0" t="n">
        <v>17594534</v>
      </c>
      <c r="C20" s="3" t="n">
        <f aca="false">B20/144409782*100</f>
        <v>12.1837549758229</v>
      </c>
      <c r="D20" s="1"/>
      <c r="E20" s="1"/>
    </row>
    <row r="21" customFormat="false" ht="12.75" hidden="false" customHeight="false" outlineLevel="0" collapsed="false">
      <c r="A21" s="2" t="s">
        <v>22</v>
      </c>
      <c r="B21" s="0" t="n">
        <v>46959310</v>
      </c>
      <c r="C21" s="3" t="n">
        <f aca="false">B21/144409782*100</f>
        <v>32.518094930716</v>
      </c>
      <c r="D21" s="1"/>
      <c r="E21" s="1"/>
    </row>
    <row r="22" customFormat="false" ht="12.75" hidden="false" customHeight="false" outlineLevel="0" collapsed="false">
      <c r="A22" s="4" t="s">
        <v>23</v>
      </c>
      <c r="B22" s="1" t="n">
        <f aca="false">SUM(B2:B21)</f>
        <v>103073405</v>
      </c>
      <c r="C22" s="1"/>
      <c r="D22" s="1"/>
      <c r="E22" s="1"/>
      <c r="F22" s="1"/>
    </row>
    <row r="23" customFormat="false" ht="12.75" hidden="false" customHeight="false" outlineLevel="0" collapsed="false">
      <c r="A23" s="1"/>
      <c r="B23" s="1"/>
      <c r="C23" s="1"/>
      <c r="D23" s="1"/>
      <c r="E23" s="1"/>
    </row>
    <row r="24" customFormat="false" ht="12.75" hidden="false" customHeight="false" outlineLevel="0" collapsed="false">
      <c r="A24" s="1" t="s">
        <v>24</v>
      </c>
      <c r="B24" s="1" t="s">
        <v>1</v>
      </c>
      <c r="C24" s="1" t="s">
        <v>2</v>
      </c>
      <c r="D24" s="1"/>
      <c r="E24" s="1"/>
    </row>
    <row r="25" customFormat="false" ht="12.75" hidden="false" customHeight="false" outlineLevel="0" collapsed="false">
      <c r="A25" s="1" t="s">
        <v>25</v>
      </c>
      <c r="B25" s="0" t="n">
        <v>798351</v>
      </c>
      <c r="C25" s="3" t="n">
        <f aca="false">B25/144409782*100</f>
        <v>0.552837203230457</v>
      </c>
      <c r="D25" s="1"/>
      <c r="E25" s="1"/>
    </row>
    <row r="26" customFormat="false" ht="12.75" hidden="false" customHeight="false" outlineLevel="0" collapsed="false">
      <c r="A26" s="1" t="n">
        <v>30</v>
      </c>
      <c r="B26" s="0" t="n">
        <v>165005</v>
      </c>
      <c r="C26" s="3" t="n">
        <f aca="false">B26/144409782*100</f>
        <v>0.114261650225329</v>
      </c>
      <c r="D26" s="1"/>
      <c r="E26" s="1"/>
    </row>
    <row r="27" customFormat="false" ht="12.75" hidden="false" customHeight="false" outlineLevel="0" collapsed="false">
      <c r="A27" s="1" t="n">
        <v>31</v>
      </c>
      <c r="B27" s="0" t="n">
        <v>210404</v>
      </c>
      <c r="C27" s="3" t="n">
        <f aca="false">B27/144409782*100</f>
        <v>0.145699271258508</v>
      </c>
      <c r="D27" s="1"/>
      <c r="E27" s="1"/>
    </row>
    <row r="28" customFormat="false" ht="12.75" hidden="false" customHeight="false" outlineLevel="0" collapsed="false">
      <c r="A28" s="1" t="n">
        <v>32</v>
      </c>
      <c r="B28" s="0" t="n">
        <v>261939</v>
      </c>
      <c r="C28" s="3" t="n">
        <f aca="false">B28/144409782*100</f>
        <v>0.181385911932199</v>
      </c>
      <c r="D28" s="1"/>
      <c r="E28" s="1"/>
    </row>
    <row r="29" customFormat="false" ht="12.75" hidden="false" customHeight="false" outlineLevel="0" collapsed="false">
      <c r="A29" s="1" t="n">
        <v>33</v>
      </c>
      <c r="B29" s="0" t="n">
        <v>323574</v>
      </c>
      <c r="C29" s="3" t="n">
        <f aca="false">B29/144409782*100</f>
        <v>0.224066538650408</v>
      </c>
      <c r="D29" s="1"/>
      <c r="E29" s="1"/>
    </row>
    <row r="30" customFormat="false" ht="12.75" hidden="false" customHeight="false" outlineLevel="0" collapsed="false">
      <c r="A30" s="1" t="n">
        <v>34</v>
      </c>
      <c r="B30" s="0" t="n">
        <v>399010</v>
      </c>
      <c r="C30" s="3" t="n">
        <f aca="false">B30/144409782*100</f>
        <v>0.27630399719044</v>
      </c>
      <c r="D30" s="1"/>
      <c r="E30" s="1"/>
    </row>
    <row r="31" customFormat="false" ht="12.75" hidden="false" customHeight="false" outlineLevel="0" collapsed="false">
      <c r="A31" s="1" t="n">
        <v>35</v>
      </c>
      <c r="B31" s="0" t="n">
        <v>477675</v>
      </c>
      <c r="C31" s="3" t="n">
        <f aca="false">B31/144409782*100</f>
        <v>0.33077745384312</v>
      </c>
      <c r="D31" s="1"/>
      <c r="E31" s="1"/>
    </row>
    <row r="32" customFormat="false" ht="12.75" hidden="false" customHeight="false" outlineLevel="0" collapsed="false">
      <c r="A32" s="1" t="n">
        <v>36</v>
      </c>
      <c r="B32" s="0" t="n">
        <v>570834</v>
      </c>
      <c r="C32" s="3" t="n">
        <f aca="false">B32/144409782*100</f>
        <v>0.395287626706617</v>
      </c>
      <c r="D32" s="1"/>
      <c r="E32" s="1"/>
    </row>
    <row r="33" customFormat="false" ht="12.75" hidden="false" customHeight="false" outlineLevel="0" collapsed="false">
      <c r="A33" s="1" t="n">
        <v>37</v>
      </c>
      <c r="B33" s="0" t="n">
        <v>682587</v>
      </c>
      <c r="C33" s="3" t="n">
        <f aca="false">B33/144409782*100</f>
        <v>0.472673658630688</v>
      </c>
      <c r="D33" s="1"/>
      <c r="E33" s="1"/>
    </row>
    <row r="34" customFormat="false" ht="12.75" hidden="false" customHeight="false" outlineLevel="0" collapsed="false">
      <c r="A34" s="1" t="n">
        <v>38</v>
      </c>
      <c r="B34" s="0" t="n">
        <v>803187</v>
      </c>
      <c r="C34" s="3" t="n">
        <f aca="false">B34/144409782*100</f>
        <v>0.556186006845437</v>
      </c>
      <c r="D34" s="1"/>
      <c r="E34" s="1"/>
    </row>
    <row r="35" customFormat="false" ht="12.75" hidden="false" customHeight="false" outlineLevel="0" collapsed="false">
      <c r="A35" s="1" t="n">
        <v>39</v>
      </c>
      <c r="B35" s="0" t="n">
        <v>947755</v>
      </c>
      <c r="C35" s="3" t="n">
        <f aca="false">B35/144409782*100</f>
        <v>0.656295568675535</v>
      </c>
      <c r="D35" s="1"/>
      <c r="E35" s="1"/>
    </row>
    <row r="36" customFormat="false" ht="12.75" hidden="false" customHeight="false" outlineLevel="0" collapsed="false">
      <c r="A36" s="1" t="n">
        <v>40</v>
      </c>
      <c r="B36" s="0" t="n">
        <v>1123081</v>
      </c>
      <c r="C36" s="3" t="n">
        <f aca="false">B36/144409782*100</f>
        <v>0.777704241669723</v>
      </c>
      <c r="D36" s="1"/>
      <c r="E36" s="1"/>
    </row>
    <row r="37" customFormat="false" ht="12.75" hidden="false" customHeight="false" outlineLevel="0" collapsed="false">
      <c r="A37" s="1" t="n">
        <v>41</v>
      </c>
      <c r="B37" s="0" t="n">
        <v>1312625</v>
      </c>
      <c r="C37" s="3" t="n">
        <f aca="false">B37/144409782*100</f>
        <v>0.908958508087769</v>
      </c>
      <c r="D37" s="1"/>
      <c r="E37" s="1"/>
    </row>
    <row r="38" customFormat="false" ht="12.75" hidden="false" customHeight="false" outlineLevel="0" collapsed="false">
      <c r="A38" s="1" t="n">
        <v>42</v>
      </c>
      <c r="B38" s="0" t="n">
        <v>1548423</v>
      </c>
      <c r="C38" s="3" t="n">
        <f aca="false">B38/144409782*100</f>
        <v>1.07224246069425</v>
      </c>
      <c r="D38" s="1"/>
      <c r="E38" s="1"/>
    </row>
    <row r="39" customFormat="false" ht="12.75" hidden="false" customHeight="false" outlineLevel="0" collapsed="false">
      <c r="A39" s="1" t="n">
        <v>43</v>
      </c>
      <c r="B39" s="0" t="n">
        <v>1845254</v>
      </c>
      <c r="C39" s="3" t="n">
        <f aca="false">B39/144409782*100</f>
        <v>1.27779017075173</v>
      </c>
      <c r="D39" s="1"/>
      <c r="E39" s="1"/>
    </row>
    <row r="40" customFormat="false" ht="12.75" hidden="false" customHeight="false" outlineLevel="0" collapsed="false">
      <c r="A40" s="1" t="n">
        <v>44</v>
      </c>
      <c r="B40" s="0" t="n">
        <v>2197225</v>
      </c>
      <c r="C40" s="3" t="n">
        <f aca="false">B40/144409782*100</f>
        <v>1.52152088976909</v>
      </c>
      <c r="D40" s="1"/>
      <c r="E40" s="1"/>
    </row>
    <row r="41" customFormat="false" ht="12.75" hidden="false" customHeight="false" outlineLevel="0" collapsed="false">
      <c r="A41" s="1" t="n">
        <v>45</v>
      </c>
      <c r="B41" s="0" t="n">
        <v>2675561</v>
      </c>
      <c r="C41" s="3" t="n">
        <f aca="false">B41/144409782*100</f>
        <v>1.8527560688375</v>
      </c>
      <c r="D41" s="1"/>
      <c r="E41" s="1"/>
    </row>
    <row r="42" customFormat="false" ht="12.75" hidden="false" customHeight="false" outlineLevel="0" collapsed="false">
      <c r="A42" s="1" t="n">
        <v>46</v>
      </c>
      <c r="B42" s="0" t="n">
        <v>3327026</v>
      </c>
      <c r="C42" s="3" t="n">
        <f aca="false">B42/144409782*100</f>
        <v>2.30387855581695</v>
      </c>
      <c r="D42" s="1"/>
      <c r="E42" s="1"/>
    </row>
    <row r="43" customFormat="false" ht="12.75" hidden="false" customHeight="false" outlineLevel="0" collapsed="false">
      <c r="A43" s="1" t="n">
        <v>47</v>
      </c>
      <c r="B43" s="0" t="n">
        <v>4292424</v>
      </c>
      <c r="C43" s="3" t="n">
        <f aca="false">B43/144409782*100</f>
        <v>2.97239144090668</v>
      </c>
      <c r="D43" s="1"/>
      <c r="E43" s="1"/>
    </row>
    <row r="44" customFormat="false" ht="12.75" hidden="false" customHeight="false" outlineLevel="0" collapsed="false">
      <c r="A44" s="1" t="n">
        <v>48</v>
      </c>
      <c r="B44" s="0" t="n">
        <v>6928710</v>
      </c>
      <c r="C44" s="3" t="n">
        <f aca="false">B44/144409782*100</f>
        <v>4.79795059866512</v>
      </c>
      <c r="D44" s="1"/>
      <c r="E44" s="1"/>
    </row>
    <row r="45" customFormat="false" ht="12.75" hidden="false" customHeight="false" outlineLevel="0" collapsed="false">
      <c r="A45" s="1" t="n">
        <v>49</v>
      </c>
      <c r="B45" s="0" t="n">
        <v>9665295</v>
      </c>
      <c r="C45" s="3" t="n">
        <f aca="false">B45/144409782*100</f>
        <v>6.69296419268883</v>
      </c>
      <c r="D45" s="1"/>
      <c r="E45" s="1"/>
    </row>
    <row r="46" customFormat="false" ht="12.75" hidden="false" customHeight="false" outlineLevel="0" collapsed="false">
      <c r="A46" s="1" t="n">
        <v>50</v>
      </c>
      <c r="B46" s="0" t="n">
        <v>5611295</v>
      </c>
      <c r="C46" s="3" t="n">
        <f aca="false">B46/144409782*100</f>
        <v>3.8856751407602</v>
      </c>
      <c r="D46" s="1"/>
      <c r="E46" s="1"/>
    </row>
    <row r="47" customFormat="false" ht="12.75" hidden="false" customHeight="false" outlineLevel="0" collapsed="false">
      <c r="A47" s="1" t="n">
        <v>51</v>
      </c>
      <c r="B47" s="0" t="n">
        <v>3297604</v>
      </c>
      <c r="C47" s="3" t="n">
        <f aca="false">B47/144409782*100</f>
        <v>2.28350458973756</v>
      </c>
      <c r="D47" s="1"/>
      <c r="E47" s="1"/>
    </row>
    <row r="48" customFormat="false" ht="12.75" hidden="false" customHeight="false" outlineLevel="0" collapsed="false">
      <c r="A48" s="1" t="n">
        <v>52</v>
      </c>
      <c r="B48" s="0" t="n">
        <v>3827311</v>
      </c>
      <c r="C48" s="3" t="n">
        <f aca="false">B48/144409782*100</f>
        <v>2.65031284376567</v>
      </c>
      <c r="D48" s="1"/>
      <c r="E48" s="1"/>
    </row>
    <row r="49" customFormat="false" ht="12.75" hidden="false" customHeight="false" outlineLevel="0" collapsed="false">
      <c r="A49" s="1" t="n">
        <v>53</v>
      </c>
      <c r="B49" s="0" t="n">
        <v>4880706</v>
      </c>
      <c r="C49" s="3" t="n">
        <f aca="false">B49/144409782*100</f>
        <v>3.37976135162367</v>
      </c>
      <c r="D49" s="1"/>
      <c r="E49" s="1"/>
    </row>
    <row r="50" customFormat="false" ht="12.75" hidden="false" customHeight="false" outlineLevel="0" collapsed="false">
      <c r="A50" s="1" t="n">
        <v>54</v>
      </c>
      <c r="B50" s="0" t="n">
        <v>5726574</v>
      </c>
      <c r="C50" s="3" t="n">
        <f aca="false">B50/144409782*100</f>
        <v>3.96550283553506</v>
      </c>
      <c r="D50" s="1"/>
      <c r="E50" s="1"/>
    </row>
    <row r="51" customFormat="false" ht="12.75" hidden="false" customHeight="false" outlineLevel="0" collapsed="false">
      <c r="A51" s="1" t="n">
        <v>55</v>
      </c>
      <c r="B51" s="0" t="n">
        <v>11872910</v>
      </c>
      <c r="C51" s="3" t="n">
        <f aca="false">B51/144409782*100</f>
        <v>8.22167988592352</v>
      </c>
      <c r="D51" s="1"/>
      <c r="E51" s="1"/>
    </row>
    <row r="52" customFormat="false" ht="12.75" hidden="false" customHeight="false" outlineLevel="0" collapsed="false">
      <c r="A52" s="1" t="n">
        <v>56</v>
      </c>
      <c r="B52" s="0" t="n">
        <v>24592939</v>
      </c>
      <c r="C52" s="3" t="n">
        <f aca="false">B52/144409782*100</f>
        <v>17.0299675405645</v>
      </c>
      <c r="D52" s="1"/>
      <c r="E52" s="1"/>
    </row>
    <row r="53" customFormat="false" ht="12.75" hidden="false" customHeight="false" outlineLevel="0" collapsed="false">
      <c r="A53" s="1" t="n">
        <v>57</v>
      </c>
      <c r="B53" s="0" t="n">
        <v>2049032</v>
      </c>
      <c r="C53" s="3" t="n">
        <f aca="false">B53/144409782*100</f>
        <v>1.41890111017549</v>
      </c>
      <c r="D53" s="1"/>
      <c r="E53" s="1"/>
    </row>
    <row r="54" customFormat="false" ht="12.75" hidden="false" customHeight="false" outlineLevel="0" collapsed="false">
      <c r="A54" s="1" t="n">
        <v>58</v>
      </c>
      <c r="B54" s="0" t="n">
        <v>495868</v>
      </c>
      <c r="C54" s="3" t="n">
        <f aca="false">B54/144409782*100</f>
        <v>0.343375630883509</v>
      </c>
      <c r="D54" s="1"/>
      <c r="E54" s="1"/>
    </row>
    <row r="55" customFormat="false" ht="12.75" hidden="false" customHeight="false" outlineLevel="0" collapsed="false">
      <c r="A55" s="1" t="n">
        <v>59</v>
      </c>
      <c r="B55" s="0" t="n">
        <v>129004</v>
      </c>
      <c r="C55" s="3" t="n">
        <f aca="false">B55/144409782*100</f>
        <v>0.0893318985828813</v>
      </c>
      <c r="D55" s="1"/>
      <c r="E55" s="1"/>
    </row>
    <row r="56" customFormat="false" ht="12.75" hidden="false" customHeight="false" outlineLevel="0" collapsed="false">
      <c r="A56" s="1" t="s">
        <v>26</v>
      </c>
      <c r="B56" s="0" t="n">
        <v>28405</v>
      </c>
      <c r="C56" s="3" t="n">
        <f aca="false">B56/144409782*100</f>
        <v>0.0196697201578768</v>
      </c>
      <c r="D56" s="1"/>
      <c r="E56" s="1"/>
    </row>
    <row r="57" customFormat="false" ht="12.75" hidden="false" customHeight="false" outlineLevel="0" collapsed="false">
      <c r="A57" s="4" t="s">
        <v>27</v>
      </c>
      <c r="B57" s="4" t="n">
        <f aca="false">SUM(B25:B56)</f>
        <v>103067593</v>
      </c>
      <c r="C57" s="1" t="n">
        <f aca="false">SUM(C25:C56)</f>
        <v>71.3716145627863</v>
      </c>
      <c r="D57" s="1"/>
      <c r="E5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Table S2
Number of reads with given alignment length and identity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5T15:10:20Z</dcterms:created>
  <dc:creator>Mittelsten Scheid, Ortrun</dc:creator>
  <dc:description/>
  <dc:language>en-US</dc:language>
  <cp:lastModifiedBy>Mittelsten Scheid, Ortrun</cp:lastModifiedBy>
  <dcterms:modified xsi:type="dcterms:W3CDTF">2012-06-29T08:42:56Z</dcterms:modified>
  <cp:revision>0</cp:revision>
  <dc:subject/>
  <dc:title/>
</cp:coreProperties>
</file>